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aeheonj/Library/Mobile Documents/com~apple~CloudDocs/Bioinformatics_CRC/Figure/"/>
    </mc:Choice>
  </mc:AlternateContent>
  <xr:revisionPtr revIDLastSave="0" documentId="13_ncr:1_{4FEB2823-5B9B-4C4E-8A2E-BC8DB95FCB55}" xr6:coauthVersionLast="47" xr6:coauthVersionMax="47" xr10:uidLastSave="{00000000-0000-0000-0000-000000000000}"/>
  <bookViews>
    <workbookView xWindow="1900" yWindow="3340" windowWidth="61320" windowHeight="29900" xr2:uid="{00000000-000D-0000-FFFF-FFFF00000000}"/>
  </bookViews>
  <sheets>
    <sheet name="table_2" sheetId="1" r:id="rId1"/>
  </sheets>
  <definedNames>
    <definedName name="_xlnm._FilterDatabase" localSheetId="0" hidden="1">table_2!$A$1:$G$1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48" uniqueCount="48">
  <si>
    <t>Direct p53 effectors</t>
  </si>
  <si>
    <t>Set Size</t>
    <phoneticPr fontId="18" type="noConversion"/>
  </si>
  <si>
    <t>Candidates Contained</t>
    <phoneticPr fontId="18" type="noConversion"/>
  </si>
  <si>
    <t>Members_Input_Overlap</t>
    <phoneticPr fontId="18" type="noConversion"/>
  </si>
  <si>
    <t>q-value</t>
    <phoneticPr fontId="18" type="noConversion"/>
  </si>
  <si>
    <t>p-value</t>
    <phoneticPr fontId="18" type="noConversion"/>
  </si>
  <si>
    <t>Pathway Name</t>
    <phoneticPr fontId="18" type="noConversion"/>
  </si>
  <si>
    <t>Apoptosis</t>
  </si>
  <si>
    <t>EGFR</t>
  </si>
  <si>
    <t>ErbB Related Pathway</t>
  </si>
  <si>
    <t>JAK-STAT Pathway</t>
  </si>
  <si>
    <t>Pathways In Cancer</t>
  </si>
  <si>
    <t>SCF-KIT</t>
  </si>
  <si>
    <t>Tyrosine Kinases</t>
  </si>
  <si>
    <t>VEGFR Related Pathway</t>
  </si>
  <si>
    <t>Wnt Related Pathway</t>
  </si>
  <si>
    <t>BCL2L11; CDKN2A; CHUK; DFFB; TNFRSF21; GZMB; IGF1; FAS; FASLG; IRF1; IRF7; JUN; MDM2; MYC; PIK3R1; MAPK10; RELA; BCL2L2; BID; BNIP3L; TP53; CASP7; CASP10; TRADD; RIPK1; FADD; CFLAR</t>
  </si>
  <si>
    <t>NDRG1; CARM1; JMY; CSE1L; CTSD; ARID3A; DUSP5; PPP1R13B; KAT2A; SESN1; HDAC2; FOXA1; APC; PRMT1; IGFBP3; FAS; JUN; CD82; LIF; MDM2; RPS27L; PRKAB1; SCN3B; PTEN; BCL2L2; BDKRB2; S100A2; BID; BNIP3L; SP1; SPP1; TGFA; TP53; BCL2L14; CASP10; CAV1; CCNK; MAP4K4; TP53I3</t>
  </si>
  <si>
    <t>EGF; EREG; JUN; AREG; KRAS; MYC; NFKB2; PIK3R1; PIK3R2; PRKCA; MAPK3; MAP2K1; RELA; SHC1; SP1; STAT5B; BTC; TGFA; CAMK2A; CAMK2B; CAMK2D; CAMK2G; PIK3R3</t>
  </si>
  <si>
    <t>BCL2L11; CDKN1B; CRKL; EGF; EREG; JUN; AREG; KRAS; SHC4; MDM2; MYC; PDK1; PIK3R1; PIK3R2; PRKCA; MAPK3; MAPK9; MAPK10; MAP2K1; RPS6KB1; SHC1; STAT5B; BTC; TGFA; TP53; CAMK2A; CAMK2B; CAMK2D; CAMK2G; PIK3R3</t>
  </si>
  <si>
    <t>CFL2; CHUK; CISH; CREB1; MAPK14; EGF; IGF1; IL1RN; IRF1; JAK2; JUN; MDM2; MYC; ISOC1; PDK1; PIK3R1; PIK3R2; PRKAA1; MAPK3; MAPK9; MAP2K1; RAC1; ROCK1; RPS6KB1; SHC1; SP1; STAT5B; TEC; TIMP1; NCOA1</t>
  </si>
  <si>
    <t>PTPRU; SH2B2; CHEK1; JAK2; KRAS; LYN; KITLG; PIK3R1; PIK3R2; PRKCA; RAC1; STAT5B; TEC; YES1; PIK3R3; SOCS6; GAB2</t>
  </si>
  <si>
    <t>CDH5; PTPRU; RNF41; CDK5; STAM2; YAP1; VAV3; SH2B2; FRS3; CHEK1; ADCYAP1; CREB1; CRKL; MAPK14; CSN2; SPRED1; DNM1; DNM2; EGF; EREG; PTK2B; FGF2; FGF5; FGF7; FGF8; FGFR3; FGFR2; FGFR4; COL29A1; GALNT3; PTPN18; CYFIP2; SH3KBP1; IGF1; ITGA3; ITPR2; JAK2; KRAS; LYN; KITLG; NEDD4; NTF3; PCSK5; ATP6V1D; PGR; PIK3R1; PIK3R2; PLG; FGFRL1; POLR2C; POLR2F; POLR2G; POLR2I; PRKACG; PRKCA; PAG1; MAPK3; MAPK11; PSEN1; PTBP1; PTPN12; PTPRJ; PTPRK; RAC1; RALB; ROCK1; RPS6KA2; ELMO2; SHC1; SPINT1; SPP1; STAT5B; BTC; TEC; THBS4; VEGFB; VEGFC; YES1; MAPKAPK3; CALM1; CILP; PIK3R3; CAV1; FGF18; NRP2; NRP1; CDK5R1; USP8; ATP6V0D1; HGS; MAPKAPK2; SOCS6; KL; ELMO1; GAB2; FGFBP1</t>
  </si>
  <si>
    <t>CDK4; CDK5; CHUK; MAPK14; CSNK1G2; ADRBK1; PTK2B; FGF2; FGFR3; FGFR2; FGFR4; CD2AP; ALK; GRK5; GRK6; HIF1A; JAK2; KRAS; MAP3K10; PRKAG2; PIK3R1; FGFRL1; PRKAA1; PRKAB1; PRKAB2; PRKACG; PRKCA; PRKCH; PRKCQ; PRKG2; MAPK3; MAPK6; MAPK11; MAPK9; MAPK10; MAP2K1; MAP4K2; RPS6KA2; RPS6KB1; RYK; TEC; VEGFB; VEGFC; WEE1; MAPKAPK3; CALM1; CALM2; CAMK2A; CAMK2B; CAMK2D; CAMK2G; MAPKAPK5; CAV1; RIPK1; NRP2; NRP1; ACVR2A; MAPKAPK2; ACVR2B</t>
  </si>
  <si>
    <t>GNB5; CSNK2A2; DVL2; DVL3; PLCB1; SCRIB; INVS; GNAO1; GNG3; GNG4; GNG11; APC; ITPR2; JUN; ARRB2; MYC; ROR1; GNG2; PPP2R5A; PPP3CA; CHD7; PRKACG; PRKCA; PRKG2; MAPK9; MAPK10; PSEN1; CTNNBIP1; SMURF1; RAC1; RAC2; ROCK1; RYK; SFRP1; SFRP2; SMURF2; TBL1X; TCF7; TCF7L2; TP53; WNT1; WNT2; WNT7B; WNT11; WNT9B; YES1; FZD5; CALM1; CAMK2A; CAMK2B; CAMK2D; CAMK2G; AXIN2; FZD1; PIP5K1B; RANBP3; NKD1; NKD2; CAV1; RUVBL1; SETDB1</t>
  </si>
  <si>
    <t>GSK2636771,Adjuvant Chemotherapy,Akt Inhibitor MK2206,Alemtuzumab,Alpelisib,AMGMDS3,AZD8186,Buparlisib,Capecitabine,Capivasertib,Carboplatin,Cetuximab,Cisplatin,Dacomitinib,Docetaxel,Doxorubicin,EAP Protocol,Enzalutamide,Epidermal Growth Factor Receptor Tyrosine Kinase Inhibitor,Erlotinib,Etoposide,Everolimus,G007-LK,Gefitinib,Ipatasertib,Irbesartan,JW55,MEK Inhibitor CI-1040,Mitomycin,MTOR Inhibitor,MTOR Kinase Inhibitor PP242,Nutlin-3a,Oxaliplatin,Paclitaxel,Pazopanib,Perifosine,PI3K/BET Inhibitor LY294002,PI3Kbeta Inhibitor AZD8186,Pictilisib,RG7112,Selumetinib,Tanespimycin,Temsirolimus,Trastuzumab,Uprosertib</t>
  </si>
  <si>
    <t>Adjuvant Chemotherapy,Alemtuzumab,AMGMDS3,Capecitabine,Cetuximab,Cisplatin,Docetaxel,Doxorubicin,EAP Protocol,Etoposide,G007-LK,Irbesartan,JQ-1,JW55,Mitomycin,Nutlin-3a,Olaparib,Oxaliplatin,Pazopanib,Prexasertib,RG7112,Selumetinib</t>
  </si>
  <si>
    <t>Palbociclib,Ribociclib,Abemaciclib,Adjuvant Chemotherapy,Alemtuzumab,Alvocidib,AMGMDS3,Capecitabine,Cetuximab,Cisplatin,Docetaxel,Doxorubicin,EAP Protocol,Etoposide,Irbesartan,JQ-1,Letrozole,Linsitinib,Mitomycin,MTOR Kinase Inhibitor PP242,Nutlin-3a,Olaparib,Oxaliplatin,Panitumumab,Pazopanib,Prexasertib,RG7112,Selumetinib</t>
  </si>
  <si>
    <t>Cetuximab,Cobimetinib,Panitumumab + Chemotherapy,Trametinib,Abemaciclib,Adagrasib,Afatinib,Akt Inhibitor MK2206,ARS-853,Atezolizumab,AZD5438,B-Raf/VEGFR-2 Inhibitor RAF265,Binimetinib,Carboplatin,Cetuximab + Chemotherapy,Cisplatin,Dactolisib,Dasatinib,Decitabine,Docetaxel,Epidermal Growth Factor Receptor Tyrosine Kinase Inhibitor,Erlotinib,G-573,Immune Checkpoint Inhibitor,Immunomodulatory Oligonucleotide,Irbesartan,Irinotecan,JQ-1,MEK Inhibitor GDC-0623,MEK Inhibitor RO4987655,MTOR Kinase Inhibitor PP242,Nivolumab,Olaparib,Palbociclib,Panitumumab,Pemetrexed,PI3Kbeta Inhibitor AZD8186,Prexasertib,Refametinib,Regorafenib,Ridaforolimus,Salirasib,SCH772984,Selumetinib,Sorafenib,Sotorasib,Temsirolimus,Teprotumumab,Therapeutic Tumor Infiltrating Lymphocytes,Vemurafenib</t>
  </si>
  <si>
    <t>Cetuximab,Cobimetinib,Panitumumab + Chemotherapy,Trametinib,Abemaciclib,Adagrasib,Adjuvant Chemotherapy,Afatinib,Akt Inhibitor MK2206,Alemtuzumab,AMGMDS3,ARS-853,Atezolizumab,AZD5438,B-Raf/VEGFR-2 Inhibitor RAF265,Binimetinib,Capecitabine,Carboplatin,Cetuximab + Chemotherapy,Cisplatin,Dactolisib,Dasatinib,Decitabine,Docetaxel,Doxorubicin,EAP Protocol,Epidermal Growth Factor Receptor Tyrosine Kinase Inhibitor,Erlotinib,Etoposide,Fluorouracil,G-573,Immune Checkpoint Inhibitor,Immunomodulatory Oligonucleotide,Irbesartan,Irinotecan,JQ-1,MEK Inhibitor GDC-0623,MEK Inhibitor RO4987655,Mitomycin,MTOR Kinase Inhibitor PP242,Nivolumab,Nutlin-3a,Olaparib,Oxaliplatin,Palbociclib,Panitumumab,Pazopanib,Pemetrexed,PI3Kbeta Inhibitor AZD8186,Prexasertib,Refametinib,Regorafenib,RG7112,Ridaforolimus,Salirasib,SCH772984,Selumetinib,Sorafenib,Sotorasib,Temsirolimus,Teprotumumab,Therapeutic Tumor Infiltrating Lymphocytes,Vemurafenib</t>
  </si>
  <si>
    <t>Cobimetinib,Fedratinib,Cisplatin,Irbesartan,JQ-1,MTOR Kinase Inhibitor PP242,Olaparib,Prexasertib,Ruxolitinib,Selumetinib,Trametinib</t>
  </si>
  <si>
    <t>Abemaciclib,AZD4547,Cetuximab,Cobimetinib,Debio1347,Erdafitinib,Fedratinib,GSK2636771,Infigratinib,Palbociclib,Panitumumab + Chemotherapy,Ribociclib,Trametinib,2,4-pyrimidinediamine,Adagrasib,Adjuvant Chemotherapy,Afatinib,Akt Inhibitor MK2206,Alectinib,Alemtuzumab,Alpelisib,Alvespimycin,Alvocidib,AMGMDS3,Amrubicin,ARS-853,Atezolizumab,AZD3463,AZD5438,AZD8186,B-Raf/VEGFR-2 Inhibitor RAF265,Binimetinib,Brigatinib,Buparlisib,Cabozantinib,Capecitabine,Capivasertib,Carboplatin,Ceritinib,Cetuximab + Chemotherapy,Cisplatin,Crizotinib,Dacomitinib,Dactolisib,Dasatinib,Decitabine,Dexamethasone,Docetaxel,Dovitinib,Doxorubicin,EAP Protocol,Entrectinib,Enzalutamide,Epidermal Growth Factor Receptor Tyrosine Kinase Inhibitor,Erlotinib,Etoposide,Everolimus,FGFR Inhibitor AZD4547,Fluorouracil,G-573,G007-LK,Gefitinib,Gemcitabine,Immune Checkpoint Inhibitor,Immunomodulatory Oligonucleotide,Ipatasertib,Irbesartan,Irinotecan,JQ-1,JQ1,JW55,Letrozole,Linsitinib,Lorlatinib,MEK Inhibitor CI-1040,MEK Inhibitor GDC-0623,MEK Inhibitor RO4987655,Mirdametinib,Mitomycin,MTOR Inhibitor,MTOR Kinase Inhibitor PP242,Nivolumab,NOTCH1 Antibody (PF-06293622),Nutlin-3a,OICR-9429,Olaparib,Oxaliplatin,Paclitaxel,Panitumumab,Pazopanib,PD173074,Pemetrexed,Pemigatinib,Perifosine,PI3K/BET Inhibitor LY294002,PI3Kbeta Inhibitor AZD8186,Pictilisib,Ponatinib,Porcupine Inhibitor WNT974,Prexasertib,Refametinib,Regorafenib,Retaspimycin Hydrochloride,RG7112,Ridaforolimus,Ruxolitinib,Salirasib,SCH772984,Selumetinib,Sorafenib,Sotorasib,Sotrastaurin Acetate,TAE684,Tanespimycin,Temsirolimus,Teprotumumab,Therapeutic Tumor Infiltrating Lymphocytes,Trastuzumab,Tretinoin,Tyrosine Kinase Inhibitor SU5402,Uprosertib,Vemurafenib,WHI-P154</t>
  </si>
  <si>
    <t>Cetuximab,Cobimetinib,Fedratinib,Panitumumab + Chemotherapy,Trametinib,Abemaciclib,Adagrasib,Afatinib,Akt Inhibitor MK2206,ARS-853,Atezolizumab,AZD5438,B-Raf/VEGFR-2 Inhibitor RAF265,Binimetinib,Carboplatin,Cetuximab + Chemotherapy,Cisplatin,Dactolisib,Dasatinib,Decitabine,Docetaxel,Epidermal Growth Factor Receptor Tyrosine Kinase Inhibitor,Erlotinib,G-573,Immune Checkpoint Inhibitor,Immunomodulatory Oligonucleotide,Irinotecan,MEK Inhibitor GDC-0623,MEK Inhibitor RO4987655,MTOR Kinase Inhibitor PP242,Nivolumab,Olaparib,Palbociclib,Panitumumab,Pemetrexed,PI3Kbeta Inhibitor AZD8186,Prexasertib,Refametinib,Regorafenib,Ridaforolimus,Ruxolitinib,Salirasib,SCH772984,Selumetinib,Sorafenib,Sotorasib,Temsirolimus,Teprotumumab,Therapeutic Tumor Infiltrating Lymphocytes,Vemurafenib</t>
  </si>
  <si>
    <t>AZD4547,Cetuximab,Cobimetinib,Debio1347,Erdafitinib,Fedratinib,Infigratinib,Panitumumab + Chemotherapy,Trametinib,Abemaciclib,Adagrasib,Afatinib,Akt Inhibitor MK2206,ARS-853,Atezolizumab,AZD5438,B-Raf/VEGFR-2 Inhibitor RAF265,Binimetinib,Carboplatin,Cetuximab + Chemotherapy,Cisplatin,Dactolisib,Dasatinib,Decitabine,Docetaxel,Dovitinib,Epidermal Growth Factor Receptor Tyrosine Kinase Inhibitor,Erlotinib,Exemestane,FGFR Inhibitor AZD4547,G-573,Gemcitabine,Immune Checkpoint Inhibitor,Immunomodulatory Oligonucleotide,Irinotecan,MEK Inhibitor GDC-0623,MEK Inhibitor RO4987655,MTOR Kinase Inhibitor PP242,Nivolumab,Olaparib,Palbociclib,Panitumumab,Pazopanib,PD173074,Pemetrexed,Pemigatinib,PI3Kbeta Inhibitor AZD8186,Ponatinib,Prexasertib,Refametinib,Regorafenib,Ridaforolimus,Ruxolitinib,Salirasib,SCH772984,Selumetinib,Sorafenib,Sotorasib,Tamoxifen,Temsirolimus,Teprotumumab,Therapeutic Tumor Infiltrating Lymphocytes,Tyrosine Kinase Inhibitor SU5402,Vemurafenib</t>
  </si>
  <si>
    <t>Abemaciclib,AZD4547,Cetuximab,Cobimetinib,Debio1347,Erdafitinib,Fedratinib,Infigratinib,Panitumumab + Chemotherapy,Trametinib,2,4-pyrimidinediamine,Adagrasib,Afatinib,Akt Inhibitor MK2206,Alectinib,Alpelisib,Alvespimycin,ARS-853,Atezolizumab,AZD3463,AZD5438,B-Raf/VEGFR-2 Inhibitor RAF265,Binimetinib,Brigatinib,Carboplatin,Ceritinib,Cetuximab + Chemotherapy,Cisplatin,Crizotinib,Dactolisib,Dasatinib,Decitabine,Dexamethasone,Docetaxel,Dovitinib,Entrectinib,Epidermal Growth Factor Receptor Tyrosine Kinase Inhibitor,Erlotinib,FGFR Inhibitor AZD4547,G-573,Gemcitabine,Immune Checkpoint Inhibitor,Immunomodulatory Oligonucleotide,Irinotecan,Lorlatinib,MEK Inhibitor GDC-0623,MEK Inhibitor RO4987655,MTOR Kinase Inhibitor PP242,Nivolumab,Palbociclib,Panitumumab,Pazopanib,PD173074,Pemetrexed,Pemigatinib,PI3Kbeta Inhibitor AZD8186,Platinum Compound,Ponatinib,Refametinib,Regorafenib,Retaspimycin Hydrochloride,Ribociclib,Ridaforolimus,Ruxolitinib,Salirasib,SCH772984,Selumetinib,Sorafenib,Sotorasib,TAE684,Tanespimycin,Temsirolimus,Teprotumumab,Therapeutic Tumor Infiltrating Lymphocytes,Tyrosine Kinase Inhibitor SU5402,Vemurafenib,WHI-P154</t>
  </si>
  <si>
    <t>BCL2L11; CDK4; CDKN1B; CDKN2A; CDKN2B; CEBPA; GNB5; ADCY3; EGLN3; CHUK; ADCY9; RASGRP4; CRKL; DAPK1; DAPK3; NQO1; DVL2; DVL3; EGF; EPAS1; FGF2; FGF5; FGF7; FGF8; FGFR3; FGFR2; FGFR4; PLCB1; ALK; GNAI1; GNAQ; GNG3; GNG4; GNG11; CTNNA3; GSTA1; GSTA2; GSTA3; GSTT2; HDAC2; HIF1A; APC; IFNA1; IFNA13; IFNG; IGF1; FAS; FASLG; IL12A; ITGA3; JAG2; JAK2; JUN; KRAS; MDM2; KITLG; MGST1; MGST2; MGST3; MYC; NFKB2; NOTCH1; PIM1; PIK3R1; PIK3R2; GNG2; EGLN1; PRKACG; PRKCA; MAPK3; MAPK9; MAPK10; MAP2K1; PTEN; PLEKHG5; RAC1; RAC2; RALB; RELA; ROCK1; RPS6KB1; BDKRB1; BDKRB2; RXRB; BID; HHIP; SHH; BMP2; SP1; STAT5B; TCF7; TCF7L2; TGFA; TP53; TRAF5; VEGFB; VEGFC; WNT1; WNT2; WNT7B; WNT11; WNT9B; CXCR4; FZD5; CALM1; CALM2; CAMK2A; CAMK2B; CAMK2D; CAMK2G; AXIN2; FZD1; CASP7; PIK3R3; NCOA1; FADD; FGF18; F2RL3; CALML4</t>
    <phoneticPr fontId="18" type="noConversion"/>
  </si>
  <si>
    <t>Example of Potential Target Drugs (CIViC, OncoKB)</t>
    <phoneticPr fontId="18" type="noConversion"/>
  </si>
  <si>
    <t>Example of Potential Target Drugs (VICC)</t>
    <phoneticPr fontId="18" type="noConversion"/>
  </si>
  <si>
    <t>CERITINIB, CRIZOTINIB, Belizatinib, OSIMERTINIB, AZD3463, alanylleucyllysine, 2-Butanone, CISPLATIN, Delantercept, Pf-06463922, X-376, PEMBROLIZUMAB, X-976, ENTRECTINIB, ALECTINIB, Doxorubicin, GEFITINIB, TPX-0005, ATEZOLIZUMAB, Cyclophosphamide, Topotecan, 1-(2-Pyridylazo)-2-naphthol, LUMINESPIB, AFATINIB, LORLATINIB, ASP3026, ONALESPIB, CABOZANTINIB, hsp90, Ap-26113, BRIGATINIB, ensartinib, SARACATINIB, Erlotinib, SELUMETINIB, DURVALUMAB, ETHEPHON, NIVOLUMAB, TAE684, X-396, indocyanine green, NICLOSAMIDE, iCRT-14, JW67, BINIMETINIB, iCRT-3, CGP049090, K-756, VINORELBINE, CCT031374, Tankyrase inhibitors, Pyrvinium, IBUPROFEN, JW 55, DASATINIB, CELECOXIB, TASIN-1, CCT036477, G007, iCRT-5, ROSMANTUZUMAB, JW74, NC043, TetMYB, MF tricyclic, REGORAFENIB, ETC159, SULINDAC, SIROLIMUS, 4-[(3aR, 4S, 7R, 7aS)-1, 3-dioxo-1, 3, 3a, 4, 7, 7a-hexahydro-2H-4, 7-methanoisoindol-2-yl]-N-(quinolin-8-yl)benzamide, VANTICTUMAB, StAx-35, VANDETANIB, CCT070535, FH535, FLUOROURACIL, Leucovorin, TRASTUZUMAB, PALBOCICLIB, CDK4, Ribociclib, Pd-0332991, CDK2, Milciclib, ZK 304709, ABEMACICLIB, PIDILIZUMAB, ILORASERTIB, Gemcitabine, CHEMBL1231206, TRAMETINIB, RIGOSERTIB, CARBOPLATIN, Imatinib, PACLITAXEL, ALVOCIDIB, RUXOLITINIB, MOMELOTINIB, TOFACITINIB, AZD1480, PANITUMUMAB, ERDAFITINIB, PAZOPANIB, Debio 1347, Enmd-2076, Trabectedin, UNII-CTG26PRE5S, BRIVANIB, DOVITINIB, PRN1109, ODM-203, PRN1371, LENVATINIB, BUPARLISIB, AZ6089, BAY1187982, NVP-BGJ398, FGFR inhibitors, TRIHYDROXYARSENITE(III), CEDIRANIB, RO4987655, Pemigatinib, PONATINIB, LUCITANIB, NINTEDANIB, AZ8010, SUNITINIB, FIIN-1, AZD4547, S-49076, COPA, Derazantinib, Rogaratinib, TN7CUD1NGA, 701, DOCETAXEL, LY2874455, FIIN-2, BORTEZOMIB, U-0126, SSR128129E, ASP5878, Trichlorfon ethyl, su5402, Sorafenib, ALPELISIB, R3Mab, Vofatamab, REFAMETINIB, HDAC inhibitors, VERTEPORFIN, malathion, ENZASTAURIN, SOTRASTAURIN ACETATE, EVEROLIMUS, OLAPARIB, NS-018, PICTILISIB, 2-HYDROXYPYRIDINE, CHEMBL2159141, LESTAURTINIB, CHZ868, NVP, AZ 960, SHP099, Tg-101348, GILVETMAB, AZD1208, 221, LY2784544, 3-(4-Hydroxyphenyl)Propanamide, bis(2-Mercaptoethylsulfone), Go 6976, AZD4785, EGFR, COPANLISIB, 4-(Methylamino)azobenzene, XL147, Irinotecan, RAMUCIRUMAB, ARABINO-FLAVIN-ADENINE DINUCLEOTIDE, AZD8186, SCH772984, NAVITOCLAX, AZ-TAK1, EZH2 [Homo sapiens], Danusertib, AT13148, Silicon monoxide, VISTUSERTIB, MLN 2480, RALIMETINIB, CETUXIMAB, NERATINIB, PANOBINOSTAT, Carfentrazone-ethyl, Echinenone, METHYL PHENYL SULFONE, Imgatuzumab, AZD8055, MK-1775, OXALIPLATIN, ESUBERAPROST, LINSITINIB, CUDC-907, LENALIDOMIDE, IPATASERTIB, COBIMETINIB, Duligotumab, Futuximab, GSK343, MK-2206, Metformin, Romidepsin, PF-04691502, BEVACIZUMAB, DECITABINE, GDC, OLENDALIZUMAB, SAPANISERTIB, Glu-Arg-Lys, CC-90003, GEDATOLISIB, AR-mTOR-26, PIMASERTIB, 314042-01-8, Lapatinib, DINACICLIB, RIDAFOROLIMUS, DT-061, Icotinib, LY-411575, Poziotinib, TVB-2640, LY3009120, 737, SIMTUZUMAB, VOLASERTIB, UC-857993, Pelareorep, IXABEPILONE, Phe-ala-lys, Panulisib, BGB, Borane, Ile-Lys-Lys, oxyphenbutazone, EPZ-6438, LSN3074753, BI-847325, VENETOCLAX, 11e, DEMCIZUMAB, RILOTUMUMAB, 4-DEOXYLACTOSE, Ulixertinib, 232, Serabelisib, BAY1082439 , PEMETREXED, voxtalisib, FASUDIL, RAFFINOSE, TEMSIROLIMUS, BAY1125976, NAPABUCASIN, PD-0325901, 15-Trans-1, 2-Dihydroneurosporene, HM95573, PKI-402, PHENFORMIN, CI-1040, BI 2536, RAF709, TRIMETHYL GLYCINE, 3-Deazaneplanocin, NILOTINIB, UC-773587, CH5132799, GDC-0879, MIDOSTAURIN, SALIRASIB, PI3k, [2-[5-Carboxyethyl-2-Phenolato(Nitrilomethylidyne)][phenolato]]chromium(Iii), AZD-8835, ZSTK474, Sonolisib, 7RH, NECITUMUMAB, CAPECITABINE, SRA737, GI-4000, Ro 4927350, DABRAFENIB, BRAF, AZD8330, Pd-0325901, PLX-4720, VEMURAFENIB, MDM2, FACT inhibitors, TEMOZOLOMIDE, 4-Phenylimidazole, CDK7, Mercaptopurine anhydrous, CRENIGACESTAT, ASPARAGINASE, RO4929097, foton, PF-03084014, METHOTREXATE, PREDNISOLONE, NOTCH1, DEXAMETHASONE, 603107-76-2, BRONTICTUZUMAB, LGK974, 10-DECARBOXYMETHYLACLACINOMYCIN T (DCMAT), MTOR inhibitors, M2698, CCT128930, LY3023414, Methoxyestradiol, RUCAPARIB, VORINOSTAT, KU-55933, TASELISIB, KU-60019, DETD-35, IDELALISIB, PP242, ARQ, FULVESTRANT, Gdc, (4e, 6z, 8s, 9s, 10e, 12s, 13r, 14s, 16r)-13-Hydroxy-8, 14-Dimethoxy-4, 10, 12, 16-Tetramethyl-3, 20, 22-Trioxo-19-, NVP-BGT226, VS-5584, ABIRATERONE, BI-69A11, ENZALUTAMIDE, UNII-CZP9GB25HO, TALAZOPARIB, OP449, CC-223, BYL-719, Mk-2206, GS-9820 , VELIPARIB, AZD5363, PARP inhibitors, CX-5461, NIRAPARIB, SCHEMBL17912765, PIK3CB, SF1126, GSK2256098, GSK2636771, BLZ945, DHM25, ETOPOSIDE, NSC319726, MVAp53, MK-8745, MI-63, RO6839921, CYTARABINE, GANETESPIB, Tetrofosmin, HDM2 inhibitors, (S)-(-)-NOBIN, Epirubicin, daunorubicin, AZD1390, PRAMLINTIDE, Amylin, antibiotic, 3-Selanylpropanoic Acid, Serdemetan, BKM, MK-8242, AB03971, SELINEXOR, YW3-56, CP-31398, CHIR-124 , 246, MITOMYCIN, IBRUTINIB, RITUXIMAB, DS-7423, TANESPIMYCIN, KEVETRIN, Unspecified VEGFR inhibitor, ALRN-6924, SCHEMBL16560855, SAR405838, PD166285, 1H-imidazo[1, 2-a]pyridin-4-ium, 5-chloro-2-(methylsulfonyl)pyrimidine-4-carboxylic acid, DAUNORUBICIN, CPUY201112, SELICICLIB, Lornoxicam, PHENYLALANINAL, Radiotherapy, TRIFLURIDINE, WEE1, ALVESPIMYCIN, BENDAMUSTINE, R547, IFOSFAMIDE, Prodigiosin, ReACp53, GSK 2830371, 1, 9-Pyrazoloanthrone, NSC59984, Camptothecin, UNII-Q8MI0X869M, Nutlin-3, DUVELISIB, AZD6738, Famitinib</t>
  </si>
  <si>
    <t>NS-018, PICTILISIB, RUXOLITINIB, 2-HYDROXYPYRIDINE, CHEMBL2159141, LESTAURTINIB, CHZ868, NVP, AZ 960, SHP099, MOMELOTINIB, Tg-101348, GILVETMAB, AZD1208, PEMBROLIZUMAB, 221, PACLITAXEL, LUMINESPIB, LY2784544, AZD1480, Imatinib, 3-(4-Hydroxyphenyl)Propanamide, bis(2-Mercaptoethylsulfone), Go 6976, AZD4785, EGFR, ATEZOLIZUMAB, COPANLISIB, CRIZOTINIB, 4-(Methylamino)azobenzene, 2-Butanone, XL147, FLUOROURACIL, Irinotecan, Leucovorin, RAMUCIRUMAB, PANITUMUMAB, TRAMETINIB, ARABINO-FLAVIN-ADENINE DINUCLEOTIDE, AZD8186, SCH772984, Gemcitabine, REFAMETINIB, ALPELISIB, NAVITOCLAX, SIROLIMUS, AZ-TAK1, CARBOPLATIN, Erlotinib, EZH2 [Homo sapiens], RIGOSERTIB, Danusertib, AT13148, Silicon monoxide, VISTUSERTIB, NIVOLUMAB, MLN 2480, PALBOCICLIB, RALIMETINIB, AFATINIB, CETUXIMAB, NERATINIB, TRASTUZUMAB, PANOBINOSTAT, Carfentrazone-ethyl, Echinenone, DASATINIB, METHYL PHENYL SULFONE, Imgatuzumab, AZD8055, MK-1775, BINIMETINIB, OXALIPLATIN, ESUBERAPROST, LINSITINIB, CUDC-907, LENALIDOMIDE, IPATASERTIB, SELUMETINIB, COBIMETINIB, Duligotumab, Futuximab, GSK343, MK-2206, Metformin, Romidepsin, hsp90, PF-04691502, BEVACIZUMAB, DECITABINE, RO4987655, GDC, OLENDALIZUMAB, PAZOPANIB, REGORAFENIB, SAPANISERTIB, Glu-Arg-Lys, CC-90003, GEDATOLISIB, Sorafenib, AR-mTOR-26, EVEROLIMUS, PIMASERTIB, 314042-01-8, Lapatinib, DINACICLIB, GEFITINIB, RIDAFOROLIMUS, PONATINIB, DT-061, Icotinib, LY-411575, Poziotinib, TVB-2640, LY3009120, 737, SIMTUZUMAB, VOLASERTIB, UC-857993, Pelareorep, CISPLATIN, IXABEPILONE, SUNITINIB, Phe-ala-lys, Panulisib, BGB, OSIMERTINIB, Borane, Ile-Lys-Lys, oxyphenbutazone, EPZ-6438, LSN3074753, BI-847325, DOCETAXEL, VENETOCLAX, 11e, DEMCIZUMAB, CDK4, RILOTUMUMAB, 4-DEOXYLACTOSE, Ulixertinib, TAE684, 232, Serabelisib, CABOZANTINIB, ABEMACICLIB, BAY1082439 , PEMETREXED, voxtalisib, BORTEZOMIB, FASUDIL, RAFFINOSE, TEMSIROLIMUS, BAY1125976, NAPABUCASIN, PD-0325901, 15-Trans-1, 2-Dihydroneurosporene, BUPARLISIB, HM95573, PKI-402, PHENFORMIN, CI-1040, BI 2536, RAF709, TRIMETHYL GLYCINE, SARACATINIB, 3-Deazaneplanocin, NILOTINIB, UC-773587, CH5132799, GDC-0879, MIDOSTAURIN, SALIRASIB, malathion, PI3k, [2-[5-Carboxyethyl-2-Phenolato(Nitrilomethylidyne)][phenolato]]chromium(Iii), AZD-8835, CHEMBL1231206, ZSTK474, Sonolisib, 7RH, NECITUMUMAB, CAPECITABINE, SRA737, GI-4000, 10-DECARBOXYMETHYLACLACINOMYCIN T (DCMAT), MTOR inhibitors, BRAF, Enmd-2076</t>
  </si>
  <si>
    <t>PANITUMUMAB, 4-(Methylamino)azobenzene, ERDAFITINIB, PAZOPANIB, Debio 1347, SELUMETINIB, Enmd-2076, Trabectedin, UNII-CTG26PRE5S, BRIVANIB, DOVITINIB, PRN1109, ODM-203, PRN1371, LENVATINIB, BUPARLISIB, AZ6089, BAY1187982, NVP-BGJ398, FGFR inhibitors, TRIHYDROXYARSENITE(III), CEDIRANIB, RO4987655, Pemigatinib, PONATINIB, LUCITANIB, NINTEDANIB, AZ8010, SUNITINIB, FIIN-1, AZD4547, S-49076, COPA, TRAMETINIB, Derazantinib, Rogaratinib, TN7CUD1NGA, 701, DOCETAXEL, LY2874455, FIIN-2, BORTEZOMIB, U-0126, SSR128129E, ASP5878, Trichlorfon ethyl, su5402, Sorafenib, ALPELISIB, R3Mab, Vofatamab, NS-018, PICTILISIB, RUXOLITINIB, 2-HYDROXYPYRIDINE, CHEMBL2159141, LESTAURTINIB, CHZ868, NVP, AZ 960, SHP099, MOMELOTINIB, Tg-101348, GILVETMAB, AZD1208, PEMBROLIZUMAB, 221, PACLITAXEL, LUMINESPIB, LY2784544, AZD1480, Imatinib, 3-(4-Hydroxyphenyl)Propanamide, bis(2-Mercaptoethylsulfone), Go 6976, AZD4785, EGFR, ATEZOLIZUMAB, COPANLISIB, CRIZOTINIB, 2-Butanone, XL147, FLUOROURACIL, Irinotecan, Leucovorin, RAMUCIRUMAB, ARABINO-FLAVIN-ADENINE DINUCLEOTIDE, AZD8186, SCH772984, Gemcitabine, REFAMETINIB, NAVITOCLAX, SIROLIMUS, AZ-TAK1, CARBOPLATIN, Erlotinib, EZH2 [Homo sapiens], RIGOSERTIB, Danusertib, AT13148, Silicon monoxide, VISTUSERTIB, NIVOLUMAB, MLN 2480, PALBOCICLIB, RALIMETINIB, AFATINIB, CETUXIMAB, NERATINIB, TRASTUZUMAB, PANOBINOSTAT, Carfentrazone-ethyl, Echinenone, DASATINIB, METHYL PHENYL SULFONE, Imgatuzumab, AZD8055, MK-1775, BINIMETINIB, OXALIPLATIN, ESUBERAPROST, LINSITINIB, CUDC-907, LENALIDOMIDE, IPATASERTIB, COBIMETINIB, Duligotumab, Futuximab, GSK343, MK-2206, Metformin, Romidepsin, hsp90, PF-04691502, BEVACIZUMAB, DECITABINE, GDC, OLENDALIZUMAB, REGORAFENIB, SAPANISERTIB, Glu-Arg-Lys, CC-90003, GEDATOLISIB, AR-mTOR-26, EVEROLIMUS, PIMASERTIB, 314042-01-8, Lapatinib, DINACICLIB, GEFITINIB, RIDAFOROLIMUS, DT-061, Icotinib, LY-411575, Poziotinib, TVB-2640, LY3009120, 737, SIMTUZUMAB, VOLASERTIB, UC-857993, Pelareorep, CISPLATIN, IXABEPILONE, Phe-ala-lys, Panulisib, BGB, OSIMERTINIB, Borane, Ile-Lys-Lys, oxyphenbutazone, EPZ-6438, LSN3074753, BI-847325, VENETOCLAX, 11e, DEMCIZUMAB, CDK4, RILOTUMUMAB, 4-DEOXYLACTOSE, Ulixertinib, TAE684, 232, Serabelisib, CABOZANTINIB, ABEMACICLIB, BAY1082439 , PEMETREXED, voxtalisib, FASUDIL, RAFFINOSE, TEMSIROLIMUS, BAY1125976, NAPABUCASIN, PD-0325901, 15-Trans-1, 2-Dihydroneurosporene, HM95573, PKI-402, PHENFORMIN, CI-1040, BI 2536, RAF709, TRIMETHYL GLYCINE, SARACATINIB, 3-Deazaneplanocin, NILOTINIB, UC-773587, CH5132799, GDC-0879, MIDOSTAURIN, SALIRASIB, malathion, PI3k, [2-[5-Carboxyethyl-2-Phenolato(Nitrilomethylidyne)][phenolato]]chromium(Iii), AZD-8835, CHEMBL1231206, ZSTK474, Sonolisib, 7RH, NECITUMUMAB, CAPECITABINE, SRA737, GI-4000, 10-DECARBOXYMETHYLACLACINOMYCIN T (DCMAT), MTOR inhibitors, BRAF, Famitinib</t>
  </si>
  <si>
    <t>CERITINIB, CRIZOTINIB, Belizatinib, OSIMERTINIB, AZD3463, alanylleucyllysine, 2-Butanone, CISPLATIN, Delantercept, Pf-06463922, X-376, PEMBROLIZUMAB, X-976, ENTRECTINIB, ALECTINIB, Doxorubicin, GEFITINIB, TPX-0005, ATEZOLIZUMAB, Cyclophosphamide, Topotecan, 1-(2-Pyridylazo)-2-naphthol, LUMINESPIB, AFATINIB, LORLATINIB, ASP3026, ONALESPIB, CABOZANTINIB, hsp90, Ap-26113, BRIGATINIB, ensartinib, SARACATINIB, Erlotinib, SELUMETINIB, DURVALUMAB, ETHEPHON, NIVOLUMAB, TAE684, X-396, PALBOCICLIB, CDK4, Ribociclib, Pd-0332991, ERDAFITINIB, PAZOPANIB, Debio 1347, Enmd-2076, Trabectedin, UNII-CTG26PRE5S, BRIVANIB, DOVITINIB, PRN1109, ODM-203, PRN1371, LENVATINIB, BUPARLISIB, AZ6089, BAY1187982, NVP-BGJ398, FGFR inhibitors, TRIHYDROXYARSENITE(III), CEDIRANIB, RO4987655, Pemigatinib, PONATINIB, LUCITANIB, NINTEDANIB, AZ8010, SUNITINIB, FIIN-1, AZD4547, S-49076, COPA, TRAMETINIB, Derazantinib, Rogaratinib, TN7CUD1NGA, 701, DOCETAXEL, LY2874455, FIIN-2, BORTEZOMIB, U-0126, SSR128129E, ASP5878, Trichlorfon ethyl, su5402, Sorafenib, ALPELISIB, R3Mab, Vofatamab, NS-018, PICTILISIB, RUXOLITINIB, 2-HYDROXYPYRIDINE, CHEMBL2159141, LESTAURTINIB, CHZ868, NVP, AZ 960, SHP099, MOMELOTINIB, Tg-101348, GILVETMAB, AZD1208, 221, PACLITAXEL, LY2784544, AZD1480, Imatinib, 3-(4-Hydroxyphenyl)Propanamide, bis(2-Mercaptoethylsulfone), Go 6976, AZD4785, EGFR, COPANLISIB, 4-(Methylamino)azobenzene, XL147, FLUOROURACIL, Irinotecan, Leucovorin, RAMUCIRUMAB, PANITUMUMAB, ARABINO-FLAVIN-ADENINE DINUCLEOTIDE, AZD8186, SCH772984, Gemcitabine, REFAMETINIB, NAVITOCLAX, SIROLIMUS, AZ-TAK1, CARBOPLATIN, EZH2 [Homo sapiens], RIGOSERTIB, Danusertib, AT13148, Silicon monoxide, VISTUSERTIB, MLN 2480, RALIMETINIB, CETUXIMAB, NERATINIB, TRASTUZUMAB, PANOBINOSTAT, Carfentrazone-ethyl, Echinenone, DASATINIB, METHYL PHENYL SULFONE, Imgatuzumab, AZD8055, MK-1775, BINIMETINIB, OXALIPLATIN, ESUBERAPROST, LINSITINIB, CUDC-907, LENALIDOMIDE, IPATASERTIB, COBIMETINIB, Duligotumab, Futuximab, GSK343, MK-2206, Metformin, Romidepsin, PF-04691502, BEVACIZUMAB, DECITABINE, GDC, OLENDALIZUMAB, REGORAFENIB, SAPANISERTIB, Glu-Arg-Lys, CC-90003, GEDATOLISIB, AR-mTOR-26, EVEROLIMUS, PIMASERTIB, 314042-01-8, Lapatinib, DINACICLIB, RIDAFOROLIMUS, DT-061, Icotinib, LY-411575, Poziotinib, TVB-2640, LY3009120, 737, SIMTUZUMAB, VOLASERTIB, UC-857993, Pelareorep, IXABEPILONE, Phe-ala-lys, Panulisib, BGB, Borane, Ile-Lys-Lys, oxyphenbutazone, EPZ-6438, LSN3074753, BI-847325, VENETOCLAX, 11e, DEMCIZUMAB, RILOTUMUMAB, 4-DEOXYLACTOSE, Ulixertinib, 232, Serabelisib, ABEMACICLIB, BAY1082439 , PEMETREXED, voxtalisib, FASUDIL, RAFFINOSE, TEMSIROLIMUS, BAY1125976, NAPABUCASIN, PD-0325901, 15-Trans-1, 2-Dihydroneurosporene, HM95573, PKI-402, PHENFORMIN, CI-1040, BI 2536, RAF709, TRIMETHYL GLYCINE, 3-Deazaneplanocin, NILOTINIB, UC-773587, CH5132799, GDC-0879, MIDOSTAURIN, SALIRASIB, malathion, PI3k, [2-[5-Carboxyethyl-2-Phenolato(Nitrilomethylidyne)][phenolato]]chromium(Iii), AZD-8835, CHEMBL1231206, ZSTK474, Sonolisib, 7RH, NECITUMUMAB, CAPECITABINE, SRA737, GI-4000, Ro 4927350, DABRAFENIB, BRAF, AZD8330, Pd-0325901, PLX-4720, VEMURAFENIB, 10-DECARBOXYMETHYLACLACINOMYCIN T (DCMAT), Famitinib</t>
  </si>
  <si>
    <t>indocyanine green, NICLOSAMIDE, iCRT-14, JW67, BINIMETINIB, iCRT-3, CGP049090, K-756, VINORELBINE, CCT031374, Tankyrase inhibitors, Pyrvinium, Erlotinib, IBUPROFEN, JW 55, DASATINIB, CELECOXIB, TASIN-1, CCT036477, G007, iCRT-5, ROSMANTUZUMAB, JW74, NC043, TetMYB, MF tricyclic, REGORAFENIB, ETC159, SULINDAC, SIROLIMUS, 4-[(3aR, 4S, 7R, 7aS)-1, 3-dioxo-1, 3, 3a, 4, 7, 7a-hexahydro-2H-4, 7-methanoisoindol-2-yl]-N-(quinolin-8-yl)benzamide, VANTICTUMAB, StAx-35, VANDETANIB, CCT070535, FH535, FLUOROURACIL, Leucovorin, TRASTUZUMAB, FACT inhibitors, TEMOZOLOMIDE, 4-Phenylimidazole, CDK7, TRIMETHYL GLYCINE, BRAF, ETOPOSIDE, CARBOPLATIN, PACLITAXEL, NSC319726, MK-1775, MVAp53, MK-8745, Cyclophosphamide, Doxorubicin, LY3009120, MI-63, RO6839921, CYTARABINE, VENETOCLAX, GANETESPIB, Tetrofosmin, BEVACIZUMAB, HDM2 inhibitors, (S)-(-)-NOBIN, Epirubicin, daunorubicin, AZD1390, PRAMLINTIDE, Amylin, BLZ945, antibiotic, 3-Selanylpropanoic Acid, Serdemetan, FULVESTRANT, BKM, GDC, Gemcitabine, MK-8242, PEMBROLIZUMAB, MDM2, AB03971, SELINEXOR, YW3-56, CP-31398, DECITABINE, CHIR-124 , 246, CISPLATIN, MITOMYCIN, IBRUTINIB, RITUXIMAB, DS-7423, VEMURAFENIB, Irinotecan, NAPABUCASIN, TANESPIMYCIN, VORINOSTAT, OLENDALIZUMAB, KEVETRIN, PAZOPANIB, Unspecified VEGFR inhibitor, ALRN-6924, SCHEMBL16560855, SAR405838, PD166285, 1H-imidazo[1, 2-a]pyridin-4-ium, 5-chloro-2-(methylsulfonyl)pyrimidine-4-carboxylic acid, DAUNORUBICIN, CPUY201112, SELICICLIB, SAPANISERTIB, Lornoxicam, ABEMACICLIB, PHENYLALANINAL, Radiotherapy, TRIFLURIDINE, 232, WEE1, ALVESPIMYCIN, BENDAMUSTINE, hsp90, R547, IFOSFAMIDE, SELUMETINIB, Prodigiosin, ReACp53, GSK 2830371, 1, 9-Pyrazoloanthrone, NSC59984, Camptothecin, UNII-Q8MI0X869M, DOCETAXEL, GEDATOLISIB, Nutlin-3, BUPARLISIB, IDELALISIB, DUVELISIB, AZD6738, Enmd-2076</t>
  </si>
  <si>
    <t>CDK4,  Milciclib,  ZK 304709,  Pd-0332991,  ABEMACICLIB,  PALBOCICLIB,  CRIZOTINIB,  PIDILIZUMAB,  ILORASERTIB,  Gemcitabine,  CHEMBL1231206,  TRAMETINIB,  RIGOSERTIB,  CARBOPLATIN,  Imatinib,  PACLITAXEL,  ALECTINIB,  ALVOCIDIB,  MDM2,  CISPLATIN,  FACT inhibitors,  TEMOZOLOMIDE,  4-Phenylimidazole,  CDK7,  TRIMETHYL GLYCINE,  PI3k,  10-DECARBOXYMETHYLACLACINOMYCIN T (DCMAT),  ETOPOSIDE,  NSC319726,  MK-1775,  MVAp53,  MK-8745,  Cyclophosphamide,  Doxorubicin,  FLUOROURACIL,  LY3009120,  MI-63,  RO6839921,  CYTARABINE,  VENETOCLAX,  GANETESPIB,  Tetrofosmin,  BEVACIZUMAB,  HDM2 inhibitors,  (S)-(-)-NOBIN,  Epirubicin,  daunorubicin,  AZD1390,  PRAMLINTIDE,  Amylin,  BLZ945,  antibiotic,  3-Selanylpropanoic Acid,  Serdemetan,  FULVESTRANT,  BKM,  GDC,  MK-8242,  PEMBROLIZUMAB,  AB03971,  SELINEXOR,  YW3-56,  CP-31398,  DECITABINE,  CHIR-124 ,  246,  MITOMYCIN,  IBRUTINIB,  RITUXIMAB,  DS-7423,  VEMURAFENIB,  Irinotecan,  NAPABUCASIN,  TANESPIMYCIN,  VORINOSTAT,  OLENDALIZUMAB,  KEVETRIN,  PAZOPANIB,  Unspecified VEGFR inhibitor,  ALRN-6924,  SCHEMBL16560855,  SAR405838,  PD166285,  1H-imidazo[1,  2-a]pyridin-4-ium,  5-chloro-2-(methylsulfonyl)pyrimidine-4-carboxylic acid,  DAUNORUBICIN,  CPUY201112,  SELICICLIB,  SAPANISERTIB,  Lornoxicam,  PHENYLALANINAL,  Radiotherapy,  TRIFLURIDINE,  232,  WEE1,  ALVESPIMYCIN,  BENDAMUSTINE,  hsp90,  R547,  IFOSFAMIDE,  SELUMETINIB,  Prodigiosin,  ReACp53,  GSK 2830371,  1,  9-Pyrazoloanthrone,  NSC59984,  Camptothecin,  UNII-Q8MI0X869M,  DOCETAXEL,  GEDATOLISIB,  Nutlin-3,  BUPARLISIB,  IDELALISIB,  DUVELISIB,  AZD6738</t>
  </si>
  <si>
    <t>indocyanine green,  NICLOSAMIDE,  iCRT-14,  JW67,  BINIMETINIB,  iCRT-3,  CGP049090,  K-756,  VINORELBINE,  CCT031374,  Tankyrase inhibitors,  Pyrvinium,  Erlotinib,  IBUPROFEN,  JW 55,  DASATINIB,  CELECOXIB,  TASIN-1,  CCT036477,  G007,  iCRT-5,  ROSMANTUZUMAB,  JW74,  NC043,  TetMYB,  MF tricyclic,  REGORAFENIB,  ETC159,  SULINDAC,  SIROLIMUS,  4-[(3aR,  4S,  7R,  7aS)-1,  3-dioxo-1,  3,  3a,  4,  7,  7a-hexahydro-2H-4,  7-methanoisoindol-2-yl]-N-(quinolin-8-yl)benzamide,  VANTICTUMAB,  StAx-35,  VANDETANIB,  CCT070535,  FH535,  FLUOROURACIL,  Leucovorin,  TRASTUZUMAB,  Dichloroborane,  OLAPARIB,  MDM2,  CISPLATIN,  BRAF,  PI3k,  M2698,  VISTUSERTIB,  CCT128930,  AT13148,  PANITUMUMAB,  Metformin,  PALBOCICLIB,  Gemcitabine,  Panulisib,  EVEROLIMUS,  LY3023414,  voxtalisib,  PACLITAXEL,  Methoxyestradiol,  RUCAPARIB,  PICTILISIB,  CETUXIMAB,  VORINOSTAT,  KU-55933,  TASELISIB,  KU-60019,  DETD-35,  2-Butanone,  NIVOLUMAB,  IDELALISIB,  PP242,  MK-2206,  CUDC-907,  ARQ,  FULVESTRANT,  Gdc,  SAPANISERTIB,  (4e,  6z,  8s,  9s,  10e,  12s,  13r,  14s,  16r)-13-Hydroxy-8,  14-Dimethoxy-4,  10,  12,  16-Tetramethyl-3,  20,  22-Trioxo-19-,  BUPARLISIB,  PEMBROLIZUMAB,  TEMOZOLOMIDE,  XL147,  Silicon monoxide,  NVP-BGT226,  AZD8186,  PF-04691502,  VS-5584,  GEDATOLISIB,  ABIRATERONE,  IPATASERTIB,  AZD8055,  OXALIPLATIN,  4-(Methylamino)azobenzene,  BI-69A11,  ENZALUTAMIDE,  UNII-CZP9GB25HO,  TALAZOPARIB,  PEMETREXED,  Sorafenib,  OP449,  PKI-402,  CC-223,  BYL-719,  GDC,  NAVITOCLAX,  Mk-2206,  BAY1125976,  CH5132799,  GS-9820 ,  VELIPARIB,  AZD5363,  Topotecan,  PARP inhibitors,  MTOR inhibitors,  CX-5461,  NIRAPARIB,  SCHEMBL17912765,  ALPELISIB,  PIK3CB,  VEMURAFENIB,  AR-mTOR-26,  SF1126,  GSK2256098,  Lapatinib,  10-DECARBOXYMETHYLACLACINOMYCIN T (DCMAT),  GILVETMAB,  CARBOPLATIN,  TEMSIROLIMUS,  RIGOSERTIB,  GSK2636771,  BLZ945,  DHM25,  ETOPOSIDE,  NSC319726,  MK-1775,  MVAp53,  MK-8745,  Cyclophosphamide,  Doxorubicin,  LY3009120,  MI-63,  RO6839921,  CYTARABINE,  VENETOCLAX,  GANETESPIB,  Tetrofosmin,  BEVACIZUMAB,  HDM2 inhibitors,  (S)-(-)-NOBIN,  Epirubicin,  daunorubicin,  AZD1390,  PRAMLINTIDE,  Amylin,  antibiotic,  3-Selanylpropanoic Acid,  Serdemetan,  BKM,  MK-8242,  AB03971,  SELINEXOR,  YW3-56,  CP-31398,  DECITABINE,  CHIR-124 ,  246,  MITOMYCIN,  IBRUTINIB,  RITUXIMAB,  DS-7423,  Irinotecan,  NAPABUCASIN,  TANESPIMYCIN,  OLENDALIZUMAB,  KEVETRIN,  PAZOPANIB,  Unspecified VEGFR inhibitor,  ALRN-6924,  SCHEMBL16560855,  SAR405838,  PD166285,  1H-imidazo[1,  2-a]pyridin-4-ium,  5-chloro-2-(methylsulfonyl)pyrimidine-4-carboxylic acid,  DAUNORUBICIN,  CPUY201112,  SELICICLIB,  Lornoxicam,  ABEMACICLIB,  PHENYLALANINAL,  Radiotherapy,  TRIFLURIDINE,  232,  WEE1,  ALVESPIMYCIN,  BENDAMUSTINE,  hsp90,  R547,  IFOSFAMIDE,  SELUMETINIB,  Prodigiosin,  ReACp53,  GSK 2830371,  1,  9-Pyrazoloanthrone,  NSC59984,  Camptothecin,  UNII-Q8MI0X869M,  DOCETAXEL,  Nutlin-3,  DUVELISIB,  AZD6738</t>
  </si>
  <si>
    <t>4-(Methylamino)azobenzene,  PANITUMUMAB,  AZD4785,  EGFR,  ATEZOLIZUMAB,  COPANLISIB,  CRIZOTINIB,  2-Butanone,  XL147,  FLUOROURACIL,  Irinotecan,  Leucovorin,  RAMUCIRUMAB,  TRAMETINIB,  ARABINO-FLAVIN-ADENINE DINUCLEOTIDE,  AZD8186,  SCH772984,  Gemcitabine,  REFAMETINIB,  ALPELISIB,  NAVITOCLAX,  SIROLIMUS,  AZ-TAK1,  CARBOPLATIN,  Erlotinib,  PACLITAXEL,  EZH2 [Homo sapiens],  RIGOSERTIB,  Danusertib,  AT13148,  Silicon monoxide,  VISTUSERTIB,  NIVOLUMAB,  MLN 2480,  PALBOCICLIB,  RALIMETINIB,  AFATINIB,  CETUXIMAB,  NERATINIB,  TRASTUZUMAB,  PANOBINOSTAT,  Carfentrazone-ethyl,  Echinenone,  DASATINIB,  METHYL PHENYL SULFONE,  Imgatuzumab,  AZD8055,  MK-1775,  BINIMETINIB,  OXALIPLATIN,  ESUBERAPROST,  LINSITINIB,  CUDC-907,  LENALIDOMIDE,  IPATASERTIB,  SELUMETINIB,  COBIMETINIB,  Duligotumab,  Futuximab,  GSK343,  MK-2206,  Metformin,  Romidepsin,  hsp90,  PF-04691502,  BEVACIZUMAB,  DECITABINE,  RO4987655,  GDC,  OLENDALIZUMAB,  PAZOPANIB,  REGORAFENIB,  Imatinib,  SAPANISERTIB,  Glu-Arg-Lys,  CC-90003,  GEDATOLISIB,  Sorafenib,  AR-mTOR-26,  EVEROLIMUS,  PIMASERTIB,  314042-01-8,  Lapatinib,  PEMBROLIZUMAB,  DINACICLIB,  GEFITINIB,  RIDAFOROLIMUS,  PONATINIB,  DT-061,  Icotinib,  LY-411575,  Poziotinib,  TVB-2640,  LY3009120,  737,  SIMTUZUMAB,  VOLASERTIB,  UC-857993,  Pelareorep,  CISPLATIN,  IXABEPILONE,  SUNITINIB,  Phe-ala-lys,  Panulisib,  BGB,  OSIMERTINIB,  Borane,  CHEMBL2159141,  Ile-Lys-Lys,  oxyphenbutazone,  EPZ-6438,  LSN3074753,  BI-847325,  DOCETAXEL,  VENETOCLAX,  11e,  DEMCIZUMAB,  CDK4,  RILOTUMUMAB,  LUMINESPIB,  4-DEOXYLACTOSE,  Ulixertinib,  SHP099,  TAE684,  232,  Serabelisib,  CABOZANTINIB,  ABEMACICLIB,  BAY1082439 ,  PEMETREXED,  voxtalisib,  BORTEZOMIB,  FASUDIL,  RAFFINOSE,  PICTILISIB,  TEMSIROLIMUS,  BAY1125976,  NAPABUCASIN,  PD-0325901,  15-Trans-1,  2-Dihydroneurosporene,  BUPARLISIB,  HM95573,  PKI-402,  PHENFORMIN,  CI-1040,  BI 2536,  RAF709,  TRIMETHYL GLYCINE,  SARACATINIB,  3-Deazaneplanocin,  NILOTINIB,  UC-773587,  CH5132799,  GDC-0879,  MIDOSTAURIN,  SALIRASIB,  malathion,  PI3k,  [2-[5-Carboxyethyl-2-Phenolato(Nitrilomethylidyne)][phenolato]]chromium(Iii),  AZD-8835,  CHEMBL1231206,  ZSTK474,  Sonolisib,  7RH,  NECITUMUMAB,  CAPECITABINE,  SRA737,  GI-4000,  Ro 4927350,  DABRAFENIB,  BRAF,  AZD8330,  Pd-0325901,  PLX-4720,  VEMURAFENIB,  FACT inhibitors,  TEMOZOLOMIDE,  4-Phenylimidazole,  CDK7,  10-DECARBOXYMETHYLACLACINOMYCIN T (DCMAT),  MTOR inhibitors</t>
  </si>
  <si>
    <t>4-(Methylamino)azobenzene,  CDK2,  PANITUMUMAB,  AZD4785,  EGFR,  ATEZOLIZUMAB,  COPANLISIB,  CRIZOTINIB,  2-Butanone,  XL147,  FLUOROURACIL,  Irinotecan,  Leucovorin,  RAMUCIRUMAB,  TRAMETINIB,  ARABINO-FLAVIN-ADENINE DINUCLEOTIDE,  AZD8186,  SCH772984,  Gemcitabine,  REFAMETINIB,  ALPELISIB,  NAVITOCLAX,  SIROLIMUS,  AZ-TAK1,  CARBOPLATIN,  Erlotinib,  PACLITAXEL,  EZH2 [Homo sapiens],  RIGOSERTIB,  Danusertib,  AT13148,  Silicon monoxide,  VISTUSERTIB,  NIVOLUMAB,  MLN 2480,  PALBOCICLIB,  RALIMETINIB,  AFATINIB,  CETUXIMAB,  NERATINIB,  TRASTUZUMAB,  PANOBINOSTAT,  Carfentrazone-ethyl,  Echinenone,  DASATINIB,  METHYL PHENYL SULFONE,  Imgatuzumab,  AZD8055,  MK-1775,  BINIMETINIB,  OXALIPLATIN,  ESUBERAPROST,  LINSITINIB,  CUDC-907,  LENALIDOMIDE,  IPATASERTIB,  SELUMETINIB,  COBIMETINIB,  Duligotumab,  Futuximab,  GSK343,  MK-2206,  Metformin,  Romidepsin,  hsp90,  PF-04691502,  BEVACIZUMAB,  DECITABINE,  RO4987655,  GDC,  OLENDALIZUMAB,  PAZOPANIB,  REGORAFENIB,  Imatinib,  SAPANISERTIB,  Glu-Arg-Lys,  CC-90003,  GEDATOLISIB,  Sorafenib,  AR-mTOR-26,  EVEROLIMUS,  PIMASERTIB,  314042-01-8,  Lapatinib,  PEMBROLIZUMAB,  DINACICLIB,  GEFITINIB,  RIDAFOROLIMUS,  PONATINIB,  DT-061,  Icotinib,  LY-411575,  Poziotinib,  TVB-2640,  LY3009120,  737,  SIMTUZUMAB,  VOLASERTIB,  UC-857993,  Pelareorep,  CISPLATIN,  IXABEPILONE,  SUNITINIB,  Phe-ala-lys,  Panulisib,  BGB,  OSIMERTINIB,  Borane,  CHEMBL2159141,  Ile-Lys-Lys,  oxyphenbutazone,  EPZ-6438,  LSN3074753,  BI-847325,  DOCETAXEL,  VENETOCLAX,  11e,  DEMCIZUMAB,  CDK4,  RILOTUMUMAB,  LUMINESPIB,  4-DEOXYLACTOSE,  Ulixertinib,  SHP099,  TAE684,  232,  Serabelisib,  CABOZANTINIB,  ABEMACICLIB,  BAY1082439 ,  PEMETREXED,  voxtalisib,  BORTEZOMIB,  FASUDIL,  RAFFINOSE,  PICTILISIB,  TEMSIROLIMUS,  BAY1125976,  NAPABUCASIN,  PD-0325901,  15-Trans-1,  2-Dihydroneurosporene,  BUPARLISIB,  HM95573,  PKI-402,  PHENFORMIN,  CI-1040,  BI 2536,  RAF709,  TRIMETHYL GLYCINE,  SARACATINIB,  3-Deazaneplanocin,  NILOTINIB,  UC-773587,  CH5132799,  GDC-0879,  MIDOSTAURIN,  SALIRASIB,  malathion,  PI3k,  [2-[5-Carboxyethyl-2-Phenolato(Nitrilomethylidyne)][phenolato]]chromium(Iii),  AZD-8835,  CHEMBL1231206,  ZSTK474,  Sonolisib,  7RH,  NECITUMUMAB,  CAPECITABINE,  SRA737,  GI-4000,  Ro 4927350,  DABRAFENIB,  BRAF,  AZD8330,  Pd-0325901,  PLX-4720,  VEMURAFENIB,  MDM2,  FACT inhibitors,  TEMOZOLOMIDE,  4-Phenylimidazole,  CDK7,  10-DECARBOXYMETHYLACLACINOMYCIN T (DCMAT),  MTOR inhibitors,  ETOPOSIDE,  NSC319726,  MVAp53,  MK-8745,  Cyclophosphamide,  Doxorubicin,  MI-63,  RO6839921,  CYTARABINE,  GANETESPIB,  Tetrofosmin,  HDM2 inhibitors,  (S)-(-)-NOBIN,  Epirubicin,  daunorubicin,  AZD1390,  PRAMLINTIDE,  Amylin,  BLZ945,  antibiotic,  3-Selanylpropanoic Acid,  Serdemetan,  FULVESTRANT,  BKM,  MK-8242,  AB03971,  SELINEXOR,  YW3-56,  CP-31398,  CHIR-124 ,  246,  MITOMYCIN,  IBRUTINIB,  RITUXIMAB,  DS-7423,  TANESPIMYCIN,  VORINOSTAT,  KEVETRIN,  Unspecified VEGFR inhibitor,  ALRN-6924,  SCHEMBL16560855,  SAR405838,  PD166285,  1H-imidazo[1,  2-a]pyridin-4-ium,  5-chloro-2-(methylsulfonyl)pyrimidine-4-carboxylic acid,  DAUNORUBICIN,  CPUY201112,  SELICICLIB,  Lornoxicam,  PHENYLALANINAL,  Radiotherapy,  TRIFLURIDINE,  WEE1,  ALVESPIMYCIN,  BENDAMUSTINE,  R547,  IFOSFAMIDE,  Prodigiosin,  ReACp53,  GSK 2830371,  1,  9-Pyrazoloanthrone,  NSC59984,  Camptothecin,  UNII-Q8MI0X869M,  Nutlin-3,  IDELALISIB,  DUVELISIB,  AZD6738</t>
  </si>
  <si>
    <t>PANITUMUMAB,  NS-018,  PICTILISIB,  RUXOLITINIB,  2-HYDROXYPYRIDINE,  CHEMBL2159141,  LESTAURTINIB,  CHZ868,  NVP,  AZ 960,  SHP099,  MOMELOTINIB,  Tg-101348,  GILVETMAB,  AZD1208,  PEMBROLIZUMAB,  221,  PACLITAXEL,  LUMINESPIB,  LY2784544,  AZD1480,  Imatinib,  3-(4-Hydroxyphenyl)Propanamide,  bis(2-Mercaptoethylsulfone),  Go 6976,  REGORAFENIB,  Ro 4927350,  TRAMETINIB,  DABRAFENIB,  PD-0325901,  BRAF,  Glu-Arg-Lys,  CETUXIMAB,  AZD8330,  COBIMETINIB,  Pd-0325901,  REFAMETINIB,  PLX-4720,  4-(Methylamino)azobenzene,  GDC-0879,  SELUMETINIB,  CI-1040,  2-Butanone,  VEMURAFENIB,  MDM2,  CISPLATIN,  FACT inhibitors,  TEMOZOLOMIDE,  4-Phenylimidazole,  CDK7,  TRIMETHYL GLYCINE,  PI3k,  10-DECARBOXYMETHYLACLACINOMYCIN T (DCMAT),  MTOR inhibito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>
    <font>
      <sz val="12"/>
      <color theme="1"/>
      <name val="맑은 고딕"/>
      <family val="2"/>
      <charset val="129"/>
      <scheme val="minor"/>
    </font>
    <font>
      <sz val="12"/>
      <color theme="1"/>
      <name val="맑은 고딕"/>
      <family val="2"/>
      <charset val="129"/>
      <scheme val="minor"/>
    </font>
    <font>
      <sz val="18"/>
      <color theme="3"/>
      <name val="맑은 고딕"/>
      <family val="2"/>
      <charset val="129"/>
      <scheme val="major"/>
    </font>
    <font>
      <b/>
      <sz val="15"/>
      <color theme="3"/>
      <name val="맑은 고딕"/>
      <family val="2"/>
      <charset val="129"/>
      <scheme val="minor"/>
    </font>
    <font>
      <b/>
      <sz val="13"/>
      <color theme="3"/>
      <name val="맑은 고딕"/>
      <family val="2"/>
      <charset val="129"/>
      <scheme val="minor"/>
    </font>
    <font>
      <b/>
      <sz val="11"/>
      <color theme="3"/>
      <name val="맑은 고딕"/>
      <family val="2"/>
      <charset val="129"/>
      <scheme val="minor"/>
    </font>
    <font>
      <sz val="12"/>
      <color rgb="FF006100"/>
      <name val="맑은 고딕"/>
      <family val="2"/>
      <charset val="129"/>
      <scheme val="minor"/>
    </font>
    <font>
      <sz val="12"/>
      <color rgb="FF9C0006"/>
      <name val="맑은 고딕"/>
      <family val="2"/>
      <charset val="129"/>
      <scheme val="minor"/>
    </font>
    <font>
      <sz val="12"/>
      <color rgb="FF9C5700"/>
      <name val="맑은 고딕"/>
      <family val="2"/>
      <charset val="129"/>
      <scheme val="minor"/>
    </font>
    <font>
      <sz val="12"/>
      <color rgb="FF3F3F76"/>
      <name val="맑은 고딕"/>
      <family val="2"/>
      <charset val="129"/>
      <scheme val="minor"/>
    </font>
    <font>
      <b/>
      <sz val="12"/>
      <color rgb="FF3F3F3F"/>
      <name val="맑은 고딕"/>
      <family val="2"/>
      <charset val="129"/>
      <scheme val="minor"/>
    </font>
    <font>
      <b/>
      <sz val="12"/>
      <color rgb="FFFA7D00"/>
      <name val="맑은 고딕"/>
      <family val="2"/>
      <charset val="129"/>
      <scheme val="minor"/>
    </font>
    <font>
      <sz val="12"/>
      <color rgb="FFFA7D00"/>
      <name val="맑은 고딕"/>
      <family val="2"/>
      <charset val="129"/>
      <scheme val="minor"/>
    </font>
    <font>
      <b/>
      <sz val="12"/>
      <color theme="0"/>
      <name val="맑은 고딕"/>
      <family val="2"/>
      <charset val="129"/>
      <scheme val="minor"/>
    </font>
    <font>
      <sz val="12"/>
      <color rgb="FFFF0000"/>
      <name val="맑은 고딕"/>
      <family val="2"/>
      <charset val="129"/>
      <scheme val="minor"/>
    </font>
    <font>
      <i/>
      <sz val="12"/>
      <color rgb="FF7F7F7F"/>
      <name val="맑은 고딕"/>
      <family val="2"/>
      <charset val="129"/>
      <scheme val="minor"/>
    </font>
    <font>
      <b/>
      <sz val="12"/>
      <color theme="1"/>
      <name val="맑은 고딕"/>
      <family val="2"/>
      <charset val="129"/>
      <scheme val="minor"/>
    </font>
    <font>
      <sz val="12"/>
      <color theme="0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2"/>
      <color theme="1"/>
      <name val="Arial"/>
      <family val="2"/>
    </font>
    <font>
      <sz val="12"/>
      <name val="맑은 고딕"/>
      <family val="2"/>
      <charset val="129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13">
    <xf numFmtId="0" fontId="0" fillId="0" borderId="0" xfId="0">
      <alignment vertical="center"/>
    </xf>
    <xf numFmtId="0" fontId="16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0" fontId="16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19" fillId="0" borderId="0" xfId="0" applyFont="1" applyAlignment="1">
      <alignment horizontal="left" vertical="center" wrapText="1"/>
    </xf>
    <xf numFmtId="0" fontId="0" fillId="0" borderId="0" xfId="0" applyFont="1" applyAlignment="1">
      <alignment horizontal="left" vertical="center"/>
    </xf>
    <xf numFmtId="0" fontId="16" fillId="0" borderId="0" xfId="0" applyFont="1" applyFill="1" applyAlignment="1">
      <alignment horizontal="left" vertical="center"/>
    </xf>
    <xf numFmtId="0" fontId="0" fillId="0" borderId="0" xfId="0" applyFill="1">
      <alignment vertical="center"/>
    </xf>
    <xf numFmtId="0" fontId="0" fillId="0" borderId="0" xfId="0" applyFill="1" applyAlignment="1">
      <alignment horizontal="center" vertical="center"/>
    </xf>
    <xf numFmtId="0" fontId="20" fillId="0" borderId="0" xfId="0" applyFont="1" applyFill="1">
      <alignment vertical="center"/>
    </xf>
    <xf numFmtId="0" fontId="0" fillId="0" borderId="0" xfId="0" applyFont="1" applyAlignment="1">
      <alignment vertical="center" wrapText="1"/>
    </xf>
  </cellXfs>
  <cellStyles count="42">
    <cellStyle name="20% - 강조색1" xfId="19" builtinId="30" customBuiltin="1"/>
    <cellStyle name="20% - 강조색2" xfId="23" builtinId="34" customBuiltin="1"/>
    <cellStyle name="20% - 강조색3" xfId="27" builtinId="38" customBuiltin="1"/>
    <cellStyle name="20% - 강조색4" xfId="31" builtinId="42" customBuiltin="1"/>
    <cellStyle name="20% - 강조색5" xfId="35" builtinId="46" customBuiltin="1"/>
    <cellStyle name="20% - 강조색6" xfId="39" builtinId="50" customBuiltin="1"/>
    <cellStyle name="40% - 강조색1" xfId="20" builtinId="31" customBuiltin="1"/>
    <cellStyle name="40% - 강조색2" xfId="24" builtinId="35" customBuiltin="1"/>
    <cellStyle name="40% - 강조색3" xfId="28" builtinId="39" customBuiltin="1"/>
    <cellStyle name="40% - 강조색4" xfId="32" builtinId="43" customBuiltin="1"/>
    <cellStyle name="40% - 강조색5" xfId="36" builtinId="47" customBuiltin="1"/>
    <cellStyle name="40% - 강조색6" xfId="40" builtinId="51" customBuiltin="1"/>
    <cellStyle name="60% - 강조색1" xfId="21" builtinId="32" customBuiltin="1"/>
    <cellStyle name="60% - 강조색2" xfId="25" builtinId="36" customBuiltin="1"/>
    <cellStyle name="60% - 강조색3" xfId="29" builtinId="40" customBuiltin="1"/>
    <cellStyle name="60% - 강조색4" xfId="33" builtinId="44" customBuiltin="1"/>
    <cellStyle name="60% - 강조색5" xfId="37" builtinId="48" customBuiltin="1"/>
    <cellStyle name="60% - 강조색6" xfId="41" builtinId="52" customBuiltin="1"/>
    <cellStyle name="강조색1" xfId="18" builtinId="29" customBuiltin="1"/>
    <cellStyle name="강조색2" xfId="22" builtinId="33" customBuiltin="1"/>
    <cellStyle name="강조색3" xfId="26" builtinId="37" customBuiltin="1"/>
    <cellStyle name="강조색4" xfId="30" builtinId="41" customBuiltin="1"/>
    <cellStyle name="강조색5" xfId="34" builtinId="45" customBuiltin="1"/>
    <cellStyle name="강조색6" xfId="38" builtinId="49" customBuiltin="1"/>
    <cellStyle name="경고문" xfId="14" builtinId="11" customBuiltin="1"/>
    <cellStyle name="계산" xfId="11" builtinId="22" customBuiltin="1"/>
    <cellStyle name="나쁨" xfId="7" builtinId="27" customBuiltin="1"/>
    <cellStyle name="메모" xfId="15" builtinId="10" customBuiltin="1"/>
    <cellStyle name="보통" xfId="8" builtinId="28" customBuiltin="1"/>
    <cellStyle name="설명 텍스트" xfId="16" builtinId="53" customBuiltin="1"/>
    <cellStyle name="셀 확인" xfId="13" builtinId="23" customBuiltin="1"/>
    <cellStyle name="연결된 셀" xfId="12" builtinId="24" customBuiltin="1"/>
    <cellStyle name="요약" xfId="17" builtinId="25" customBuiltin="1"/>
    <cellStyle name="입력" xfId="9" builtinId="20" customBuiltin="1"/>
    <cellStyle name="제목" xfId="1" builtinId="15" customBuiltin="1"/>
    <cellStyle name="제목 1" xfId="2" builtinId="16" customBuiltin="1"/>
    <cellStyle name="제목 2" xfId="3" builtinId="17" customBuiltin="1"/>
    <cellStyle name="제목 3" xfId="4" builtinId="18" customBuiltin="1"/>
    <cellStyle name="제목 4" xfId="5" builtinId="19" customBuiltin="1"/>
    <cellStyle name="좋음" xfId="6" builtinId="26" customBuiltin="1"/>
    <cellStyle name="출력" xfId="10" builtinId="21" customBuiltin="1"/>
    <cellStyle name="표준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8"/>
  <sheetViews>
    <sheetView tabSelected="1" zoomScale="82" zoomScaleNormal="126" workbookViewId="0">
      <selection activeCell="H18" sqref="H18"/>
    </sheetView>
  </sheetViews>
  <sheetFormatPr baseColWidth="10" defaultRowHeight="18"/>
  <cols>
    <col min="1" max="1" width="27.7109375" style="10" bestFit="1" customWidth="1"/>
    <col min="2" max="2" width="8.42578125" style="2" customWidth="1"/>
    <col min="3" max="3" width="20.85546875" style="2" bestFit="1" customWidth="1"/>
    <col min="4" max="5" width="9" style="2" bestFit="1" customWidth="1"/>
    <col min="6" max="6" width="63.5703125" style="5" customWidth="1"/>
    <col min="7" max="7" width="84.140625" style="7" customWidth="1"/>
    <col min="8" max="8" width="255.7109375" bestFit="1" customWidth="1"/>
  </cols>
  <sheetData>
    <row r="1" spans="1:8" ht="36" customHeight="1">
      <c r="A1" s="8" t="s">
        <v>6</v>
      </c>
      <c r="B1" s="1" t="s">
        <v>1</v>
      </c>
      <c r="C1" s="1" t="s">
        <v>2</v>
      </c>
      <c r="D1" s="1" t="s">
        <v>5</v>
      </c>
      <c r="E1" s="1" t="s">
        <v>4</v>
      </c>
      <c r="F1" s="4" t="s">
        <v>3</v>
      </c>
      <c r="G1" s="4" t="s">
        <v>36</v>
      </c>
      <c r="H1" s="4" t="s">
        <v>37</v>
      </c>
    </row>
    <row r="2" spans="1:8" ht="192" customHeight="1">
      <c r="A2" s="9" t="s">
        <v>7</v>
      </c>
      <c r="B2" s="2">
        <v>87</v>
      </c>
      <c r="C2" s="2">
        <v>27</v>
      </c>
      <c r="D2" s="3">
        <v>2.4187739999999998E-3</v>
      </c>
      <c r="E2" s="3">
        <v>9.6157507000000003E-2</v>
      </c>
      <c r="F2" s="6" t="s">
        <v>16</v>
      </c>
      <c r="G2" s="6" t="s">
        <v>27</v>
      </c>
      <c r="H2" s="12" t="s">
        <v>43</v>
      </c>
    </row>
    <row r="3" spans="1:8" ht="283" customHeight="1">
      <c r="A3" s="9" t="s">
        <v>0</v>
      </c>
      <c r="B3" s="2">
        <v>143</v>
      </c>
      <c r="C3" s="2">
        <v>39</v>
      </c>
      <c r="D3" s="3">
        <v>4.362482E-3</v>
      </c>
      <c r="E3" s="3">
        <v>0.13162120099999999</v>
      </c>
      <c r="F3" s="6" t="s">
        <v>17</v>
      </c>
      <c r="G3" s="6" t="s">
        <v>25</v>
      </c>
      <c r="H3" s="12" t="s">
        <v>44</v>
      </c>
    </row>
    <row r="4" spans="1:8" ht="287" customHeight="1">
      <c r="A4" s="9" t="s">
        <v>8</v>
      </c>
      <c r="B4" s="2">
        <v>67</v>
      </c>
      <c r="C4" s="2">
        <v>23</v>
      </c>
      <c r="D4" s="3">
        <v>1.1222949999999999E-3</v>
      </c>
      <c r="E4" s="3">
        <v>6.4061440999999997E-2</v>
      </c>
      <c r="F4" s="6" t="s">
        <v>18</v>
      </c>
      <c r="G4" s="6" t="s">
        <v>28</v>
      </c>
      <c r="H4" s="12" t="s">
        <v>45</v>
      </c>
    </row>
    <row r="5" spans="1:8" ht="408" customHeight="1">
      <c r="A5" s="9" t="s">
        <v>9</v>
      </c>
      <c r="B5" s="2">
        <v>85</v>
      </c>
      <c r="C5" s="2">
        <v>30</v>
      </c>
      <c r="D5" s="3">
        <v>3.5928069999999999E-3</v>
      </c>
      <c r="E5" s="3">
        <v>0.12338503300000001</v>
      </c>
      <c r="F5" s="6" t="s">
        <v>19</v>
      </c>
      <c r="G5" s="6" t="s">
        <v>29</v>
      </c>
      <c r="H5" s="12" t="s">
        <v>46</v>
      </c>
    </row>
    <row r="6" spans="1:8" ht="101" customHeight="1">
      <c r="A6" s="9" t="s">
        <v>10</v>
      </c>
      <c r="B6" s="2">
        <v>106</v>
      </c>
      <c r="C6" s="2">
        <v>30</v>
      </c>
      <c r="D6" s="3">
        <v>6.5651980000000004E-3</v>
      </c>
      <c r="E6" s="3">
        <v>0.146172469</v>
      </c>
      <c r="F6" s="6" t="s">
        <v>20</v>
      </c>
      <c r="G6" s="6" t="s">
        <v>30</v>
      </c>
      <c r="H6" s="12" t="s">
        <v>47</v>
      </c>
    </row>
    <row r="7" spans="1:8" ht="408" customHeight="1">
      <c r="A7" s="9" t="s">
        <v>11</v>
      </c>
      <c r="B7" s="2">
        <v>526</v>
      </c>
      <c r="C7" s="2">
        <v>119</v>
      </c>
      <c r="D7" s="3">
        <v>4.5638160000000001E-3</v>
      </c>
      <c r="E7" s="3">
        <v>0.13212195800000001</v>
      </c>
      <c r="F7" s="6" t="s">
        <v>35</v>
      </c>
      <c r="G7" s="6" t="s">
        <v>31</v>
      </c>
      <c r="H7" s="12" t="s">
        <v>38</v>
      </c>
    </row>
    <row r="8" spans="1:8" ht="301" customHeight="1">
      <c r="A8" s="9" t="s">
        <v>12</v>
      </c>
      <c r="B8" s="2">
        <v>43</v>
      </c>
      <c r="C8" s="2">
        <v>17</v>
      </c>
      <c r="D8" s="3">
        <v>8.1482199999999999E-4</v>
      </c>
      <c r="E8" s="3">
        <v>6.2505281999999995E-2</v>
      </c>
      <c r="F8" s="6" t="s">
        <v>21</v>
      </c>
      <c r="G8" s="6" t="s">
        <v>32</v>
      </c>
      <c r="H8" s="12" t="s">
        <v>39</v>
      </c>
    </row>
    <row r="9" spans="1:8" ht="355" customHeight="1">
      <c r="A9" s="9" t="s">
        <v>13</v>
      </c>
      <c r="B9" s="2">
        <v>423</v>
      </c>
      <c r="C9" s="2">
        <v>96</v>
      </c>
      <c r="D9" s="3">
        <v>9.2541370000000008E-3</v>
      </c>
      <c r="E9" s="3">
        <v>0.177097747</v>
      </c>
      <c r="F9" s="6" t="s">
        <v>22</v>
      </c>
      <c r="G9" s="6" t="s">
        <v>33</v>
      </c>
      <c r="H9" s="12" t="s">
        <v>40</v>
      </c>
    </row>
    <row r="10" spans="1:8" ht="305" customHeight="1">
      <c r="A10" s="9" t="s">
        <v>14</v>
      </c>
      <c r="B10" s="2">
        <v>29</v>
      </c>
      <c r="C10" s="2">
        <v>59</v>
      </c>
      <c r="D10" s="3">
        <v>9.538342E-3</v>
      </c>
      <c r="E10" s="3">
        <v>0.18139041</v>
      </c>
      <c r="F10" s="6" t="s">
        <v>23</v>
      </c>
      <c r="G10" s="6" t="s">
        <v>34</v>
      </c>
      <c r="H10" s="12" t="s">
        <v>41</v>
      </c>
    </row>
    <row r="11" spans="1:8" ht="203" customHeight="1">
      <c r="A11" s="11" t="s">
        <v>15</v>
      </c>
      <c r="B11" s="2">
        <v>92</v>
      </c>
      <c r="C11" s="2">
        <v>61</v>
      </c>
      <c r="D11" s="3">
        <v>2.4763200000000002E-4</v>
      </c>
      <c r="E11" s="3">
        <v>6.2505281999999995E-2</v>
      </c>
      <c r="F11" s="6" t="s">
        <v>24</v>
      </c>
      <c r="G11" s="6" t="s">
        <v>26</v>
      </c>
      <c r="H11" s="12" t="s">
        <v>42</v>
      </c>
    </row>
    <row r="12" spans="1:8">
      <c r="D12" s="3"/>
    </row>
    <row r="17" spans="3:4">
      <c r="C17"/>
      <c r="D17" s="3"/>
    </row>
    <row r="18" spans="3:4">
      <c r="C18"/>
      <c r="D18" s="3"/>
    </row>
  </sheetData>
  <phoneticPr fontId="18" type="noConversion"/>
  <conditionalFormatting sqref="G2">
    <cfRule type="duplicateValues" dxfId="1" priority="4"/>
  </conditionalFormatting>
  <conditionalFormatting sqref="F2">
    <cfRule type="duplicateValues" dxfId="0" priority="1"/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table_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80</dc:creator>
  <cp:lastModifiedBy>80</cp:lastModifiedBy>
  <dcterms:created xsi:type="dcterms:W3CDTF">2020-09-10T23:31:19Z</dcterms:created>
  <dcterms:modified xsi:type="dcterms:W3CDTF">2022-06-27T14:52:26Z</dcterms:modified>
</cp:coreProperties>
</file>